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27" i="1"/>
  <c r="I28"/>
  <c r="I29"/>
  <c r="I30"/>
  <c r="I31"/>
  <c r="I26"/>
  <c r="H27"/>
  <c r="H28"/>
  <c r="H29"/>
  <c r="H30"/>
  <c r="H31"/>
  <c r="H26"/>
  <c r="G27"/>
  <c r="G28"/>
  <c r="G29"/>
  <c r="G30"/>
  <c r="G31"/>
  <c r="G26"/>
  <c r="P15"/>
  <c r="P16"/>
  <c r="P14"/>
  <c r="Q14" s="1"/>
  <c r="Q15"/>
  <c r="N15"/>
  <c r="O15" s="1"/>
  <c r="N16"/>
  <c r="O16" s="1"/>
  <c r="Q16"/>
  <c r="R14"/>
  <c r="S14" s="1"/>
  <c r="R15"/>
  <c r="S15" s="1"/>
  <c r="R16"/>
  <c r="S16" s="1"/>
  <c r="N14"/>
  <c r="O14" s="1"/>
  <c r="N3"/>
  <c r="O3" s="1"/>
  <c r="N4"/>
  <c r="P2"/>
  <c r="Q2" s="1"/>
  <c r="P3"/>
  <c r="Q3" s="1"/>
  <c r="P4"/>
  <c r="Q4" s="1"/>
  <c r="R2"/>
  <c r="S2" s="1"/>
  <c r="R3"/>
  <c r="S3" s="1"/>
  <c r="R4"/>
  <c r="S4" s="1"/>
  <c r="N2"/>
  <c r="O2" s="1"/>
  <c r="N8" l="1"/>
  <c r="N19"/>
  <c r="O4"/>
</calcChain>
</file>

<file path=xl/sharedStrings.xml><?xml version="1.0" encoding="utf-8"?>
<sst xmlns="http://schemas.openxmlformats.org/spreadsheetml/2006/main" count="39" uniqueCount="17">
  <si>
    <t>Area</t>
    <phoneticPr fontId="1" type="noConversion"/>
  </si>
  <si>
    <t>Mean</t>
    <phoneticPr fontId="1" type="noConversion"/>
  </si>
  <si>
    <t>Min</t>
    <phoneticPr fontId="1" type="noConversion"/>
  </si>
  <si>
    <t>Max</t>
    <phoneticPr fontId="1" type="noConversion"/>
  </si>
  <si>
    <t>Normal</t>
    <phoneticPr fontId="1" type="noConversion"/>
  </si>
  <si>
    <t>D+saline</t>
    <phoneticPr fontId="1" type="noConversion"/>
  </si>
  <si>
    <t>D+ATWLPPR</t>
    <phoneticPr fontId="1" type="noConversion"/>
  </si>
  <si>
    <t>Fold</t>
    <phoneticPr fontId="1" type="noConversion"/>
  </si>
  <si>
    <t>Fold%</t>
    <phoneticPr fontId="1" type="noConversion"/>
  </si>
  <si>
    <t>Occludin</t>
    <phoneticPr fontId="1" type="noConversion"/>
  </si>
  <si>
    <t>gray value</t>
    <phoneticPr fontId="1" type="noConversion"/>
  </si>
  <si>
    <t>Mean</t>
  </si>
  <si>
    <t>SD</t>
  </si>
  <si>
    <t>Normal</t>
  </si>
  <si>
    <t>D+saline</t>
  </si>
  <si>
    <t>D+ATWLPPR</t>
  </si>
  <si>
    <t>Occlludin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Tahoma"/>
      <family val="2"/>
      <charset val="134"/>
    </font>
    <font>
      <sz val="9"/>
      <name val="Tahoma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31"/>
  <sheetViews>
    <sheetView tabSelected="1" topLeftCell="A16" workbookViewId="0">
      <selection activeCell="M35" sqref="M35"/>
    </sheetView>
  </sheetViews>
  <sheetFormatPr defaultRowHeight="14.25"/>
  <cols>
    <col min="5" max="5" width="13.375" customWidth="1"/>
    <col min="9" max="9" width="11.75" customWidth="1"/>
    <col min="11" max="11" width="11.875" customWidth="1"/>
  </cols>
  <sheetData>
    <row r="1" spans="1:19">
      <c r="A1" t="s">
        <v>9</v>
      </c>
      <c r="C1" t="s">
        <v>0</v>
      </c>
      <c r="D1" t="s">
        <v>1</v>
      </c>
      <c r="E1" t="s">
        <v>2</v>
      </c>
      <c r="F1" t="s">
        <v>3</v>
      </c>
      <c r="I1" t="s">
        <v>0</v>
      </c>
      <c r="J1" t="s">
        <v>1</v>
      </c>
      <c r="K1" t="s">
        <v>2</v>
      </c>
      <c r="L1" t="s">
        <v>3</v>
      </c>
      <c r="N1" t="s">
        <v>4</v>
      </c>
      <c r="P1" t="s">
        <v>5</v>
      </c>
      <c r="R1" t="s">
        <v>6</v>
      </c>
    </row>
    <row r="2" spans="1:19">
      <c r="A2" t="s">
        <v>10</v>
      </c>
      <c r="B2">
        <v>1</v>
      </c>
      <c r="C2">
        <v>8.0000000000000002E-3</v>
      </c>
      <c r="D2">
        <v>210.24600000000001</v>
      </c>
      <c r="E2">
        <v>123</v>
      </c>
      <c r="F2">
        <v>234</v>
      </c>
      <c r="H2">
        <v>1</v>
      </c>
      <c r="I2">
        <v>6.0000000000000001E-3</v>
      </c>
      <c r="J2">
        <v>205.98599999999999</v>
      </c>
      <c r="K2">
        <v>76</v>
      </c>
      <c r="L2">
        <v>242</v>
      </c>
      <c r="N2" s="1">
        <f>D2/J2</f>
        <v>1.0206810171565059</v>
      </c>
      <c r="O2">
        <f>N2/1.2</f>
        <v>0.85056751429708832</v>
      </c>
      <c r="P2" s="1">
        <f>D5/J5</f>
        <v>0.66831382397018912</v>
      </c>
      <c r="Q2">
        <f>P2/1.2</f>
        <v>0.55692818664182431</v>
      </c>
      <c r="R2" s="1">
        <f>D8/J8</f>
        <v>0.90443245668982153</v>
      </c>
      <c r="S2">
        <f>R2/1.2</f>
        <v>0.75369371390818463</v>
      </c>
    </row>
    <row r="3" spans="1:19">
      <c r="B3">
        <v>2</v>
      </c>
      <c r="C3">
        <v>8.9999999999999993E-3</v>
      </c>
      <c r="D3">
        <v>264.786</v>
      </c>
      <c r="E3">
        <v>132</v>
      </c>
      <c r="F3">
        <v>237</v>
      </c>
      <c r="H3">
        <v>2</v>
      </c>
      <c r="I3">
        <v>6.0000000000000001E-3</v>
      </c>
      <c r="J3">
        <v>209.375</v>
      </c>
      <c r="K3">
        <v>82</v>
      </c>
      <c r="L3">
        <v>243</v>
      </c>
      <c r="N3" s="1">
        <f t="shared" ref="N3:N4" si="0">D3/J3</f>
        <v>1.2646495522388059</v>
      </c>
      <c r="O3">
        <f t="shared" ref="O3:O4" si="1">N3/1.2</f>
        <v>1.0538746268656716</v>
      </c>
      <c r="P3" s="1">
        <f>D6/J6</f>
        <v>0.54686736161871985</v>
      </c>
      <c r="Q3">
        <f t="shared" ref="Q3:Q4" si="2">P3/1.2</f>
        <v>0.45572280134893323</v>
      </c>
      <c r="R3" s="1">
        <f>D9/J9</f>
        <v>0.94682809797466938</v>
      </c>
      <c r="S3">
        <f t="shared" ref="S3:S4" si="3">R3/1.2</f>
        <v>0.78902341497889117</v>
      </c>
    </row>
    <row r="4" spans="1:19">
      <c r="B4">
        <v>3</v>
      </c>
      <c r="C4">
        <v>8.0000000000000002E-3</v>
      </c>
      <c r="D4">
        <v>221.375</v>
      </c>
      <c r="E4">
        <v>84</v>
      </c>
      <c r="F4">
        <v>236</v>
      </c>
      <c r="H4">
        <v>3</v>
      </c>
      <c r="I4">
        <v>5.0000000000000001E-3</v>
      </c>
      <c r="J4">
        <v>211.68799999999999</v>
      </c>
      <c r="K4">
        <v>88</v>
      </c>
      <c r="L4">
        <v>240</v>
      </c>
      <c r="N4" s="1">
        <f t="shared" si="0"/>
        <v>1.0457607422244057</v>
      </c>
      <c r="O4">
        <f t="shared" si="1"/>
        <v>0.87146728518700478</v>
      </c>
      <c r="P4" s="1">
        <f>D7/J7</f>
        <v>0.58074773651189582</v>
      </c>
      <c r="Q4">
        <f t="shared" si="2"/>
        <v>0.48395644709324653</v>
      </c>
      <c r="R4" s="1">
        <f>D10/J10</f>
        <v>0.89503524141700974</v>
      </c>
      <c r="S4">
        <f t="shared" si="3"/>
        <v>0.74586270118084153</v>
      </c>
    </row>
    <row r="5" spans="1:19">
      <c r="B5">
        <v>4</v>
      </c>
      <c r="C5">
        <v>3.0000000000000001E-3</v>
      </c>
      <c r="D5">
        <v>132</v>
      </c>
      <c r="E5">
        <v>132</v>
      </c>
      <c r="F5">
        <v>222</v>
      </c>
      <c r="H5">
        <v>4</v>
      </c>
      <c r="I5">
        <v>5.0000000000000001E-3</v>
      </c>
      <c r="J5">
        <v>197.512</v>
      </c>
      <c r="K5">
        <v>79</v>
      </c>
      <c r="L5">
        <v>241</v>
      </c>
    </row>
    <row r="6" spans="1:19">
      <c r="B6">
        <v>5</v>
      </c>
      <c r="C6">
        <v>4.0000000000000001E-3</v>
      </c>
      <c r="D6">
        <v>117.46</v>
      </c>
      <c r="E6">
        <v>79</v>
      </c>
      <c r="F6">
        <v>198</v>
      </c>
      <c r="H6">
        <v>5</v>
      </c>
      <c r="I6">
        <v>5.0000000000000001E-3</v>
      </c>
      <c r="J6">
        <v>214.78700000000001</v>
      </c>
      <c r="K6">
        <v>88</v>
      </c>
      <c r="L6">
        <v>242</v>
      </c>
    </row>
    <row r="7" spans="1:19">
      <c r="B7">
        <v>6</v>
      </c>
      <c r="C7">
        <v>7.0000000000000001E-3</v>
      </c>
      <c r="D7">
        <v>122</v>
      </c>
      <c r="E7">
        <v>112</v>
      </c>
      <c r="F7">
        <v>218</v>
      </c>
      <c r="H7">
        <v>6</v>
      </c>
      <c r="I7">
        <v>5.0000000000000001E-3</v>
      </c>
      <c r="J7">
        <v>210.07400000000001</v>
      </c>
      <c r="K7">
        <v>76</v>
      </c>
      <c r="L7">
        <v>242</v>
      </c>
    </row>
    <row r="8" spans="1:19">
      <c r="B8">
        <v>7</v>
      </c>
      <c r="C8">
        <v>5.0000000000000001E-3</v>
      </c>
      <c r="D8">
        <v>193.47800000000001</v>
      </c>
      <c r="E8">
        <v>106</v>
      </c>
      <c r="F8">
        <v>228</v>
      </c>
      <c r="H8">
        <v>7</v>
      </c>
      <c r="I8">
        <v>5.0000000000000001E-3</v>
      </c>
      <c r="J8">
        <v>213.922</v>
      </c>
      <c r="K8">
        <v>101</v>
      </c>
      <c r="L8">
        <v>241</v>
      </c>
      <c r="N8">
        <f>AVERAGE(N2:N4)</f>
        <v>1.1103637705399059</v>
      </c>
    </row>
    <row r="9" spans="1:19">
      <c r="B9">
        <v>8</v>
      </c>
      <c r="C9">
        <v>8.0000000000000002E-3</v>
      </c>
      <c r="D9">
        <v>186.67</v>
      </c>
      <c r="E9">
        <v>94</v>
      </c>
      <c r="F9">
        <v>221</v>
      </c>
      <c r="H9">
        <v>8</v>
      </c>
      <c r="I9">
        <v>5.0000000000000001E-3</v>
      </c>
      <c r="J9">
        <v>197.15299999999999</v>
      </c>
      <c r="K9">
        <v>78</v>
      </c>
      <c r="L9">
        <v>243</v>
      </c>
    </row>
    <row r="10" spans="1:19">
      <c r="B10">
        <v>9</v>
      </c>
      <c r="C10">
        <v>4.0000000000000001E-3</v>
      </c>
      <c r="D10">
        <v>185.01900000000001</v>
      </c>
      <c r="E10">
        <v>116</v>
      </c>
      <c r="F10">
        <v>220</v>
      </c>
      <c r="H10">
        <v>9</v>
      </c>
      <c r="I10">
        <v>5.0000000000000001E-3</v>
      </c>
      <c r="J10">
        <v>206.71700000000001</v>
      </c>
      <c r="K10">
        <v>91</v>
      </c>
      <c r="L10">
        <v>241</v>
      </c>
    </row>
    <row r="13" spans="1:19">
      <c r="C13" t="s">
        <v>0</v>
      </c>
      <c r="D13" t="s">
        <v>1</v>
      </c>
      <c r="E13" t="s">
        <v>2</v>
      </c>
      <c r="F13" t="s">
        <v>3</v>
      </c>
      <c r="I13" t="s">
        <v>0</v>
      </c>
      <c r="J13" t="s">
        <v>1</v>
      </c>
      <c r="K13" t="s">
        <v>2</v>
      </c>
      <c r="L13" t="s">
        <v>3</v>
      </c>
      <c r="N13" t="s">
        <v>4</v>
      </c>
      <c r="P13" t="s">
        <v>5</v>
      </c>
      <c r="R13" t="s">
        <v>6</v>
      </c>
    </row>
    <row r="14" spans="1:19">
      <c r="B14">
        <v>1</v>
      </c>
      <c r="C14">
        <v>7.0000000000000001E-3</v>
      </c>
      <c r="D14">
        <v>288.476</v>
      </c>
      <c r="E14">
        <v>118</v>
      </c>
      <c r="F14">
        <v>239</v>
      </c>
      <c r="H14">
        <v>1</v>
      </c>
      <c r="I14">
        <v>6.0000000000000001E-3</v>
      </c>
      <c r="J14">
        <v>204.251</v>
      </c>
      <c r="K14">
        <v>76</v>
      </c>
      <c r="L14">
        <v>242</v>
      </c>
      <c r="N14" s="1">
        <f>D14/J14</f>
        <v>1.4123602822018007</v>
      </c>
      <c r="O14">
        <f>N14/1.37</f>
        <v>1.0309199140159129</v>
      </c>
      <c r="P14" s="1">
        <f>D17/J17</f>
        <v>0.7398351251024442</v>
      </c>
      <c r="Q14">
        <f>P14/1.37</f>
        <v>0.54002563876090814</v>
      </c>
      <c r="R14" s="1">
        <f>D20/J20</f>
        <v>1.1277221233050929</v>
      </c>
      <c r="S14">
        <f>R14/1.37</f>
        <v>0.82315483452926486</v>
      </c>
    </row>
    <row r="15" spans="1:19">
      <c r="B15">
        <v>2</v>
      </c>
      <c r="C15">
        <v>7.0000000000000001E-3</v>
      </c>
      <c r="D15">
        <v>308.32</v>
      </c>
      <c r="E15">
        <v>125</v>
      </c>
      <c r="F15">
        <v>241</v>
      </c>
      <c r="H15">
        <v>2</v>
      </c>
      <c r="I15">
        <v>6.0000000000000001E-3</v>
      </c>
      <c r="J15">
        <v>201.43700000000001</v>
      </c>
      <c r="K15">
        <v>82</v>
      </c>
      <c r="L15">
        <v>243</v>
      </c>
      <c r="N15" s="1">
        <f t="shared" ref="N15:N16" si="4">D15/J15</f>
        <v>1.5306026201740492</v>
      </c>
      <c r="O15">
        <f t="shared" ref="O15:O16" si="5">N15/1.37</f>
        <v>1.1172281899080652</v>
      </c>
      <c r="P15" s="1">
        <f t="shared" ref="P15:P16" si="6">D18/J18</f>
        <v>0.57067054686552687</v>
      </c>
      <c r="Q15">
        <f t="shared" ref="Q15:Q16" si="7">P15/1.37</f>
        <v>0.41654784442739184</v>
      </c>
      <c r="R15" s="1">
        <f>D21/J21</f>
        <v>0.93240782539449063</v>
      </c>
      <c r="S15">
        <f t="shared" ref="S15:S16" si="8">R15/1.37</f>
        <v>0.6805896535726208</v>
      </c>
    </row>
    <row r="16" spans="1:19">
      <c r="B16">
        <v>3</v>
      </c>
      <c r="C16">
        <v>8.0000000000000002E-3</v>
      </c>
      <c r="D16">
        <v>277.36500000000001</v>
      </c>
      <c r="E16">
        <v>143</v>
      </c>
      <c r="F16">
        <v>262</v>
      </c>
      <c r="H16">
        <v>3</v>
      </c>
      <c r="I16">
        <v>5.0000000000000001E-3</v>
      </c>
      <c r="J16">
        <v>203.78200000000001</v>
      </c>
      <c r="K16">
        <v>88</v>
      </c>
      <c r="L16">
        <v>240</v>
      </c>
      <c r="N16" s="1">
        <f t="shared" si="4"/>
        <v>1.3610868477098075</v>
      </c>
      <c r="O16">
        <f t="shared" si="5"/>
        <v>0.99349404942321706</v>
      </c>
      <c r="P16" s="1">
        <f t="shared" si="6"/>
        <v>0.47308981570731851</v>
      </c>
      <c r="Q16">
        <f t="shared" si="7"/>
        <v>0.34532103336300618</v>
      </c>
      <c r="R16" s="1">
        <f>D22/J22</f>
        <v>0.80478077949397164</v>
      </c>
      <c r="S16">
        <f t="shared" si="8"/>
        <v>0.58743122590800845</v>
      </c>
    </row>
    <row r="17" spans="2:14">
      <c r="B17">
        <v>4</v>
      </c>
      <c r="C17">
        <v>4.0000000000000001E-3</v>
      </c>
      <c r="D17">
        <v>153.464</v>
      </c>
      <c r="E17">
        <v>126</v>
      </c>
      <c r="F17">
        <v>243</v>
      </c>
      <c r="H17">
        <v>4</v>
      </c>
      <c r="I17">
        <v>5.0000000000000001E-3</v>
      </c>
      <c r="J17">
        <v>207.43</v>
      </c>
      <c r="K17">
        <v>79</v>
      </c>
      <c r="L17">
        <v>241</v>
      </c>
    </row>
    <row r="18" spans="2:14">
      <c r="B18">
        <v>5</v>
      </c>
      <c r="C18">
        <v>3.0000000000000001E-3</v>
      </c>
      <c r="D18">
        <v>117.658</v>
      </c>
      <c r="E18">
        <v>83</v>
      </c>
      <c r="F18">
        <v>207</v>
      </c>
      <c r="H18">
        <v>5</v>
      </c>
      <c r="I18">
        <v>5.0000000000000001E-3</v>
      </c>
      <c r="J18">
        <v>206.17500000000001</v>
      </c>
      <c r="K18">
        <v>88</v>
      </c>
      <c r="L18">
        <v>242</v>
      </c>
    </row>
    <row r="19" spans="2:14">
      <c r="B19">
        <v>6</v>
      </c>
      <c r="C19">
        <v>2E-3</v>
      </c>
      <c r="D19">
        <v>98.652000000000001</v>
      </c>
      <c r="E19">
        <v>114</v>
      </c>
      <c r="F19">
        <v>236</v>
      </c>
      <c r="H19">
        <v>6</v>
      </c>
      <c r="I19">
        <v>5.0000000000000001E-3</v>
      </c>
      <c r="J19">
        <v>208.52699999999999</v>
      </c>
      <c r="K19">
        <v>76</v>
      </c>
      <c r="L19">
        <v>242</v>
      </c>
      <c r="N19">
        <f>AVERAGE(N14:N16)</f>
        <v>1.4346832500285525</v>
      </c>
    </row>
    <row r="20" spans="2:14">
      <c r="B20">
        <v>7</v>
      </c>
      <c r="C20">
        <v>5.0000000000000001E-3</v>
      </c>
      <c r="D20">
        <v>230.547</v>
      </c>
      <c r="E20">
        <v>95</v>
      </c>
      <c r="F20">
        <v>236</v>
      </c>
      <c r="H20">
        <v>7</v>
      </c>
      <c r="I20">
        <v>5.0000000000000001E-3</v>
      </c>
      <c r="J20">
        <v>204.43600000000001</v>
      </c>
      <c r="K20">
        <v>101</v>
      </c>
      <c r="L20">
        <v>241</v>
      </c>
    </row>
    <row r="21" spans="2:14">
      <c r="B21">
        <v>8</v>
      </c>
      <c r="C21">
        <v>7.0000000000000001E-3</v>
      </c>
      <c r="D21">
        <v>183.827</v>
      </c>
      <c r="E21">
        <v>89</v>
      </c>
      <c r="F21">
        <v>228</v>
      </c>
      <c r="H21">
        <v>8</v>
      </c>
      <c r="I21">
        <v>5.0000000000000001E-3</v>
      </c>
      <c r="J21">
        <v>197.15299999999999</v>
      </c>
      <c r="K21">
        <v>78</v>
      </c>
      <c r="L21">
        <v>243</v>
      </c>
    </row>
    <row r="22" spans="2:14">
      <c r="B22">
        <v>9</v>
      </c>
      <c r="C22">
        <v>4.0000000000000001E-3</v>
      </c>
      <c r="D22">
        <v>165.273</v>
      </c>
      <c r="E22">
        <v>133</v>
      </c>
      <c r="F22">
        <v>243</v>
      </c>
      <c r="H22">
        <v>9</v>
      </c>
      <c r="I22">
        <v>5.0000000000000001E-3</v>
      </c>
      <c r="J22">
        <v>205.364</v>
      </c>
      <c r="K22">
        <v>91</v>
      </c>
      <c r="L22">
        <v>241</v>
      </c>
    </row>
    <row r="24" spans="2:14">
      <c r="F24" t="s">
        <v>9</v>
      </c>
    </row>
    <row r="25" spans="2:14">
      <c r="B25" t="s">
        <v>7</v>
      </c>
      <c r="C25" t="s">
        <v>4</v>
      </c>
      <c r="D25" t="s">
        <v>5</v>
      </c>
      <c r="E25" t="s">
        <v>6</v>
      </c>
      <c r="F25" s="2" t="s">
        <v>8</v>
      </c>
      <c r="G25" s="3" t="s">
        <v>4</v>
      </c>
      <c r="H25" s="3" t="s">
        <v>5</v>
      </c>
      <c r="I25" s="3" t="s">
        <v>6</v>
      </c>
      <c r="K25" s="4" t="s">
        <v>16</v>
      </c>
      <c r="L25" s="3" t="s">
        <v>11</v>
      </c>
      <c r="M25" s="3" t="s">
        <v>12</v>
      </c>
    </row>
    <row r="26" spans="2:14">
      <c r="C26">
        <v>0.85056751429708832</v>
      </c>
      <c r="D26">
        <v>0.55692818664182431</v>
      </c>
      <c r="E26">
        <v>0.75369371390818463</v>
      </c>
      <c r="F26" s="3">
        <v>1</v>
      </c>
      <c r="G26" s="2">
        <f t="shared" ref="G26:I31" si="9">C26*100</f>
        <v>85.056751429708839</v>
      </c>
      <c r="H26" s="2">
        <f t="shared" si="9"/>
        <v>55.692818664182433</v>
      </c>
      <c r="I26" s="2">
        <f t="shared" si="9"/>
        <v>75.369371390818458</v>
      </c>
      <c r="K26" s="3" t="s">
        <v>13</v>
      </c>
      <c r="L26" s="4">
        <v>98.63</v>
      </c>
      <c r="M26" s="4">
        <v>10.52</v>
      </c>
    </row>
    <row r="27" spans="2:14">
      <c r="C27">
        <v>1.0538746268656716</v>
      </c>
      <c r="D27">
        <v>0.45572280134893323</v>
      </c>
      <c r="E27">
        <v>0.78902341497889117</v>
      </c>
      <c r="F27" s="3">
        <v>2</v>
      </c>
      <c r="G27" s="2">
        <f t="shared" si="9"/>
        <v>105.38746268656716</v>
      </c>
      <c r="H27" s="2">
        <f t="shared" si="9"/>
        <v>45.572280134893326</v>
      </c>
      <c r="I27" s="2">
        <f t="shared" si="9"/>
        <v>78.902341497889111</v>
      </c>
      <c r="K27" s="3" t="s">
        <v>14</v>
      </c>
      <c r="L27" s="4">
        <v>46.64</v>
      </c>
      <c r="M27" s="4">
        <v>7.9</v>
      </c>
    </row>
    <row r="28" spans="2:14">
      <c r="C28">
        <v>0.87146728518700478</v>
      </c>
      <c r="D28">
        <v>0.48395644709324653</v>
      </c>
      <c r="E28">
        <v>0.74586270118084153</v>
      </c>
      <c r="F28" s="3">
        <v>3</v>
      </c>
      <c r="G28" s="2">
        <f t="shared" si="9"/>
        <v>87.146728518700485</v>
      </c>
      <c r="H28" s="2">
        <f t="shared" si="9"/>
        <v>48.395644709324657</v>
      </c>
      <c r="I28" s="2">
        <f t="shared" si="9"/>
        <v>74.586270118084158</v>
      </c>
      <c r="K28" s="3" t="s">
        <v>15</v>
      </c>
      <c r="L28" s="4">
        <v>73</v>
      </c>
      <c r="M28" s="4">
        <v>8.4600000000000009</v>
      </c>
    </row>
    <row r="29" spans="2:14">
      <c r="C29">
        <v>1.0309199140159129</v>
      </c>
      <c r="D29">
        <v>0.54002563876090814</v>
      </c>
      <c r="E29">
        <v>0.82315483452926486</v>
      </c>
      <c r="F29" s="3">
        <v>4</v>
      </c>
      <c r="G29" s="2">
        <f t="shared" si="9"/>
        <v>103.09199140159129</v>
      </c>
      <c r="H29" s="2">
        <f t="shared" si="9"/>
        <v>54.002563876090818</v>
      </c>
      <c r="I29" s="2">
        <f t="shared" si="9"/>
        <v>82.315483452926486</v>
      </c>
    </row>
    <row r="30" spans="2:14">
      <c r="C30">
        <v>1.1172281899080652</v>
      </c>
      <c r="D30">
        <v>0.41654784442739184</v>
      </c>
      <c r="E30">
        <v>0.6805896535726208</v>
      </c>
      <c r="F30" s="3">
        <v>5</v>
      </c>
      <c r="G30" s="2">
        <f t="shared" si="9"/>
        <v>111.72281899080652</v>
      </c>
      <c r="H30" s="2">
        <f t="shared" si="9"/>
        <v>41.654784442739185</v>
      </c>
      <c r="I30" s="2">
        <f t="shared" si="9"/>
        <v>68.058965357262082</v>
      </c>
    </row>
    <row r="31" spans="2:14">
      <c r="C31">
        <v>0.99349404942321706</v>
      </c>
      <c r="D31">
        <v>0.34532103336300618</v>
      </c>
      <c r="E31">
        <v>0.58743122590800845</v>
      </c>
      <c r="F31" s="3">
        <v>6</v>
      </c>
      <c r="G31" s="2">
        <f t="shared" si="9"/>
        <v>99.349404942321712</v>
      </c>
      <c r="H31" s="2">
        <f t="shared" si="9"/>
        <v>34.532103336300615</v>
      </c>
      <c r="I31" s="2">
        <f t="shared" si="9"/>
        <v>58.74312259080084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08-09-11T17:22:52Z</dcterms:created>
  <dcterms:modified xsi:type="dcterms:W3CDTF">2015-10-04T07:14:32Z</dcterms:modified>
</cp:coreProperties>
</file>